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983704/Documents/Nature Plants figures/"/>
    </mc:Choice>
  </mc:AlternateContent>
  <xr:revisionPtr revIDLastSave="0" documentId="13_ncr:1_{495C537D-E8CC-364A-A847-98373E492C2B}" xr6:coauthVersionLast="47" xr6:coauthVersionMax="47" xr10:uidLastSave="{00000000-0000-0000-0000-000000000000}"/>
  <bookViews>
    <workbookView xWindow="0" yWindow="500" windowWidth="28800" windowHeight="16280" xr2:uid="{4ACD82D3-85B3-C748-A3F2-328FD1C1D1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1" l="1"/>
  <c r="G34" i="1"/>
  <c r="G35" i="1"/>
  <c r="G36" i="1"/>
  <c r="G37" i="1"/>
  <c r="G38" i="1"/>
  <c r="G39" i="1"/>
  <c r="G40" i="1"/>
  <c r="G41" i="1"/>
  <c r="G42" i="1"/>
  <c r="G43" i="1"/>
  <c r="G44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65" i="1"/>
  <c r="G50" i="1"/>
  <c r="G51" i="1"/>
  <c r="G52" i="1" l="1"/>
  <c r="G54" i="1"/>
  <c r="G49" i="1"/>
  <c r="G60" i="1"/>
  <c r="G56" i="1"/>
  <c r="G59" i="1"/>
  <c r="G53" i="1"/>
  <c r="G55" i="1"/>
  <c r="G57" i="1"/>
  <c r="G58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4" i="1" l="1"/>
</calcChain>
</file>

<file path=xl/sharedStrings.xml><?xml version="1.0" encoding="utf-8"?>
<sst xmlns="http://schemas.openxmlformats.org/spreadsheetml/2006/main" count="147" uniqueCount="124">
  <si>
    <t>pair Reads</t>
  </si>
  <si>
    <t>Final trim</t>
  </si>
  <si>
    <t>% keep reads</t>
  </si>
  <si>
    <t>Bismark map efficiency</t>
  </si>
  <si>
    <t>deduplicated</t>
  </si>
  <si>
    <t>Methylation (adjusted)</t>
  </si>
  <si>
    <t>CG</t>
  </si>
  <si>
    <t>CHG</t>
  </si>
  <si>
    <t>CHH</t>
  </si>
  <si>
    <t>Chloroplast conversion</t>
  </si>
  <si>
    <t>Count of deduplicated leftover sequences</t>
  </si>
  <si>
    <t>Water_Fruit_1</t>
  </si>
  <si>
    <t>Water_Fruit_2</t>
  </si>
  <si>
    <t>Water_Fruit_3</t>
  </si>
  <si>
    <t>BABA2_Fruit_1</t>
  </si>
  <si>
    <t>BABA2_Fruit_2</t>
  </si>
  <si>
    <t>BABA2_Fruit_3</t>
  </si>
  <si>
    <t>BABA12_Fruit_1</t>
  </si>
  <si>
    <t>BABA12_Fruit_2</t>
  </si>
  <si>
    <t>BABA12_Fruit_3</t>
  </si>
  <si>
    <t>Raw reads</t>
  </si>
  <si>
    <t>Q30(%)</t>
  </si>
  <si>
    <t>GC(%)</t>
  </si>
  <si>
    <t>BG2</t>
  </si>
  <si>
    <t>BG3</t>
  </si>
  <si>
    <t>BG4</t>
  </si>
  <si>
    <t>HG1</t>
  </si>
  <si>
    <t>HG2</t>
  </si>
  <si>
    <t>HG</t>
  </si>
  <si>
    <t>HG4</t>
  </si>
  <si>
    <t>MG1</t>
  </si>
  <si>
    <t>MG4</t>
  </si>
  <si>
    <t>MG2</t>
  </si>
  <si>
    <t>MG3</t>
  </si>
  <si>
    <t>BG1</t>
  </si>
  <si>
    <t>Trimmed reads</t>
  </si>
  <si>
    <t>sRNA seq</t>
  </si>
  <si>
    <t>W1M</t>
  </si>
  <si>
    <t>W2M</t>
  </si>
  <si>
    <t>W3M</t>
  </si>
  <si>
    <t>W1I</t>
  </si>
  <si>
    <t>W2I</t>
  </si>
  <si>
    <t>W3I</t>
  </si>
  <si>
    <t>B1M</t>
  </si>
  <si>
    <t>B2M</t>
  </si>
  <si>
    <t>B3M</t>
  </si>
  <si>
    <t>B1I</t>
  </si>
  <si>
    <t>B2I</t>
  </si>
  <si>
    <t>B3I</t>
  </si>
  <si>
    <t>R75</t>
  </si>
  <si>
    <t>R83</t>
  </si>
  <si>
    <t>R65</t>
  </si>
  <si>
    <t>R81</t>
  </si>
  <si>
    <t>R73</t>
  </si>
  <si>
    <t>R78</t>
  </si>
  <si>
    <t>R86</t>
  </si>
  <si>
    <t>R77</t>
  </si>
  <si>
    <t>R69</t>
  </si>
  <si>
    <t>R70</t>
  </si>
  <si>
    <t>R80</t>
  </si>
  <si>
    <t>R71</t>
  </si>
  <si>
    <t>R68</t>
  </si>
  <si>
    <t>R79</t>
  </si>
  <si>
    <t>R72</t>
  </si>
  <si>
    <t>R66</t>
  </si>
  <si>
    <t>R67</t>
  </si>
  <si>
    <t>Total trimmed reads</t>
  </si>
  <si>
    <t>% reads mapped</t>
  </si>
  <si>
    <t>T1 (leaf) RNA seq</t>
  </si>
  <si>
    <t>T3 (fruit) RNA seq</t>
  </si>
  <si>
    <t>WGBS analysis</t>
  </si>
  <si>
    <t>% unique mapped</t>
  </si>
  <si>
    <t>Water_T1_Leaf_1</t>
  </si>
  <si>
    <t>Water_T1_Leaf_3</t>
  </si>
  <si>
    <t>Water_T1_Leaf_2</t>
  </si>
  <si>
    <t>BABA2_T1_Leaf_1</t>
  </si>
  <si>
    <t>BABA2_T1_Leaf_2</t>
  </si>
  <si>
    <t>BABA2_T1_Leaf_3</t>
  </si>
  <si>
    <t>Water_T2_Leaf_1</t>
  </si>
  <si>
    <t>Water_T2_Leaf_2</t>
  </si>
  <si>
    <t>Water_T2_Leaf_3</t>
  </si>
  <si>
    <t>BABA2_T2_Leaf_1</t>
  </si>
  <si>
    <t>BABA2_T2_Leaf_2</t>
  </si>
  <si>
    <t>BABA2_T2_Leaf_3</t>
  </si>
  <si>
    <t>BABA12_T2_Leaf_1</t>
  </si>
  <si>
    <t>BABA12_T2_Leaf_2</t>
  </si>
  <si>
    <t>BABA12_T2_Leaf_3</t>
  </si>
  <si>
    <t>Water_Infected_1</t>
  </si>
  <si>
    <t>Water_Infected_2</t>
  </si>
  <si>
    <t>Water_Infected_3</t>
  </si>
  <si>
    <t>Water_Mock_1</t>
  </si>
  <si>
    <t>Water_Mock_2</t>
  </si>
  <si>
    <t>Water_Mock_3</t>
  </si>
  <si>
    <t>File name</t>
  </si>
  <si>
    <t>BABA2_Mock_1</t>
  </si>
  <si>
    <t>BABA12_Mock_1</t>
  </si>
  <si>
    <t>BABA12_Infected_3</t>
  </si>
  <si>
    <t>BABA2_Infected_3</t>
  </si>
  <si>
    <t>BABA2_Mock_3</t>
  </si>
  <si>
    <t>BABA12_Mock_2</t>
  </si>
  <si>
    <t>BABA2_Mock_2</t>
  </si>
  <si>
    <t>BABA12_Infected_2</t>
  </si>
  <si>
    <t>BABA2_Infected_1</t>
  </si>
  <si>
    <t>BABA12_Infected_1</t>
  </si>
  <si>
    <t>BABA2_Infected_2</t>
  </si>
  <si>
    <t>Sample info</t>
  </si>
  <si>
    <t>Heterograft_1</t>
  </si>
  <si>
    <t>Heterograft_2</t>
  </si>
  <si>
    <t>Heterograft_3</t>
  </si>
  <si>
    <t>Heterograft_4</t>
  </si>
  <si>
    <t>Mockgraft_1</t>
  </si>
  <si>
    <t>Mockgraft_4</t>
  </si>
  <si>
    <t>Mockgraft_2</t>
  </si>
  <si>
    <t>Mockgraft_3</t>
  </si>
  <si>
    <t>BABA_Mock_1</t>
  </si>
  <si>
    <t>BABA_Mock_2</t>
  </si>
  <si>
    <t>BABA_Mock_3</t>
  </si>
  <si>
    <t>BABA_Infected_1</t>
  </si>
  <si>
    <t>BABA_Infected_2</t>
  </si>
  <si>
    <t>BABA_Infected_3</t>
  </si>
  <si>
    <t>BABAgraft_2</t>
  </si>
  <si>
    <t>BABAgraft_3</t>
  </si>
  <si>
    <t>BABAgraft_4</t>
  </si>
  <si>
    <t>BABAgraft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4"/>
      <color theme="1"/>
      <name val="Courier New"/>
      <family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3" fillId="0" borderId="0" xfId="0" applyFont="1"/>
    <xf numFmtId="10" fontId="3" fillId="0" borderId="0" xfId="1" applyNumberFormat="1" applyFont="1" applyAlignment="1">
      <alignment horizontal="center" vertical="center"/>
    </xf>
    <xf numFmtId="10" fontId="3" fillId="0" borderId="2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0" fontId="3" fillId="0" borderId="0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49" fontId="2" fillId="0" borderId="9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5" fillId="0" borderId="0" xfId="0" applyFont="1"/>
    <xf numFmtId="2" fontId="3" fillId="0" borderId="7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C1242-6E69-744D-A581-8393C4D50B07}">
  <dimension ref="A1:V82"/>
  <sheetViews>
    <sheetView tabSelected="1" zoomScale="90" workbookViewId="0">
      <selection activeCell="J36" sqref="J36"/>
    </sheetView>
  </sheetViews>
  <sheetFormatPr baseColWidth="10" defaultColWidth="8.83203125" defaultRowHeight="16" x14ac:dyDescent="0.2"/>
  <cols>
    <col min="1" max="1" width="11.6640625" style="6" bestFit="1" customWidth="1"/>
    <col min="2" max="2" width="23.1640625" style="6" bestFit="1" customWidth="1"/>
    <col min="3" max="3" width="11.33203125" style="6" bestFit="1" customWidth="1"/>
    <col min="4" max="4" width="11.83203125" style="6" bestFit="1" customWidth="1"/>
    <col min="5" max="5" width="20.5" style="6" bestFit="1" customWidth="1"/>
    <col min="6" max="6" width="22" style="6" bestFit="1" customWidth="1"/>
    <col min="7" max="7" width="18.33203125" style="4" bestFit="1" customWidth="1"/>
    <col min="8" max="8" width="18.1640625" style="6" bestFit="1" customWidth="1"/>
    <col min="9" max="9" width="22.1640625" style="6" bestFit="1" customWidth="1"/>
    <col min="10" max="10" width="15.6640625" style="6" customWidth="1"/>
    <col min="11" max="11" width="14.5" style="7" bestFit="1" customWidth="1"/>
    <col min="12" max="12" width="9" style="7" bestFit="1" customWidth="1"/>
    <col min="13" max="14" width="8.83203125" style="7"/>
    <col min="15" max="15" width="13" style="6" bestFit="1" customWidth="1"/>
    <col min="16" max="16" width="12.6640625" style="6" bestFit="1" customWidth="1"/>
    <col min="17" max="17" width="19.33203125" style="6" bestFit="1" customWidth="1"/>
    <col min="18" max="19" width="15.1640625" style="6" bestFit="1" customWidth="1"/>
    <col min="20" max="20" width="9" style="6" bestFit="1" customWidth="1"/>
    <col min="21" max="21" width="9.1640625" style="6" bestFit="1" customWidth="1"/>
    <col min="22" max="26" width="9" style="6" bestFit="1" customWidth="1"/>
    <col min="27" max="16384" width="8.83203125" style="6"/>
  </cols>
  <sheetData>
    <row r="1" spans="1:22" x14ac:dyDescent="0.2">
      <c r="A1" s="28" t="s">
        <v>7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0"/>
    </row>
    <row r="2" spans="1:22" ht="15" customHeight="1" x14ac:dyDescent="0.2">
      <c r="A2" s="33" t="s">
        <v>93</v>
      </c>
      <c r="B2" s="31" t="s">
        <v>105</v>
      </c>
      <c r="C2" s="31" t="s">
        <v>0</v>
      </c>
      <c r="D2" s="31" t="s">
        <v>1</v>
      </c>
      <c r="E2" s="31" t="s">
        <v>2</v>
      </c>
      <c r="F2" s="31" t="s">
        <v>3</v>
      </c>
      <c r="G2" s="35" t="s">
        <v>10</v>
      </c>
      <c r="H2" s="31" t="s">
        <v>4</v>
      </c>
      <c r="I2" s="31" t="s">
        <v>9</v>
      </c>
      <c r="J2" s="26" t="s">
        <v>5</v>
      </c>
      <c r="K2" s="26"/>
      <c r="L2" s="27"/>
    </row>
    <row r="3" spans="1:22" ht="17" x14ac:dyDescent="0.2">
      <c r="A3" s="34"/>
      <c r="B3" s="32"/>
      <c r="C3" s="32"/>
      <c r="D3" s="32"/>
      <c r="E3" s="32"/>
      <c r="F3" s="32"/>
      <c r="G3" s="36"/>
      <c r="H3" s="32"/>
      <c r="I3" s="32"/>
      <c r="J3" s="9" t="s">
        <v>6</v>
      </c>
      <c r="K3" s="9" t="s">
        <v>7</v>
      </c>
      <c r="L3" s="17" t="s">
        <v>8</v>
      </c>
    </row>
    <row r="4" spans="1:22" x14ac:dyDescent="0.2">
      <c r="A4" s="8">
        <v>23</v>
      </c>
      <c r="B4" s="6" t="s">
        <v>11</v>
      </c>
      <c r="C4" s="6">
        <v>24435841</v>
      </c>
      <c r="D4" s="6">
        <v>23875438</v>
      </c>
      <c r="E4" s="5">
        <f t="shared" ref="E4:E27" si="0">D4/C4</f>
        <v>0.9770663510210269</v>
      </c>
      <c r="F4" s="7">
        <v>0.77900000000000003</v>
      </c>
      <c r="G4" s="4">
        <v>29314381</v>
      </c>
      <c r="H4" s="5">
        <f>C4/G4</f>
        <v>0.83357861112605447</v>
      </c>
      <c r="I4" s="6">
        <v>0.99084859999999997</v>
      </c>
      <c r="J4" s="6">
        <v>76.097172479999998</v>
      </c>
      <c r="K4" s="6">
        <v>50.236024020000002</v>
      </c>
      <c r="L4" s="18">
        <v>14.862729</v>
      </c>
    </row>
    <row r="5" spans="1:22" x14ac:dyDescent="0.2">
      <c r="A5" s="8">
        <v>25</v>
      </c>
      <c r="B5" s="6" t="s">
        <v>12</v>
      </c>
      <c r="C5" s="6">
        <v>23097407</v>
      </c>
      <c r="D5" s="6">
        <v>22562789</v>
      </c>
      <c r="E5" s="5">
        <f t="shared" si="0"/>
        <v>0.97685376544648495</v>
      </c>
      <c r="F5" s="7">
        <v>0.80200000000000005</v>
      </c>
      <c r="G5" s="4">
        <v>28896421</v>
      </c>
      <c r="H5" s="5">
        <f t="shared" ref="H5:H27" si="1">C5/G5</f>
        <v>0.79931722340285671</v>
      </c>
      <c r="I5" s="6">
        <v>0.99663679999999999</v>
      </c>
      <c r="J5" s="6">
        <v>76.741033599999994</v>
      </c>
      <c r="K5" s="6">
        <v>50.130831040000004</v>
      </c>
      <c r="L5" s="18">
        <v>14.351569919999999</v>
      </c>
    </row>
    <row r="6" spans="1:22" x14ac:dyDescent="0.2">
      <c r="A6" s="8">
        <v>28</v>
      </c>
      <c r="B6" s="6" t="s">
        <v>13</v>
      </c>
      <c r="C6" s="6">
        <v>19510824</v>
      </c>
      <c r="D6" s="6">
        <v>19273169</v>
      </c>
      <c r="E6" s="5">
        <f t="shared" si="0"/>
        <v>0.98781932531398986</v>
      </c>
      <c r="F6" s="7">
        <v>0.81599999999999995</v>
      </c>
      <c r="G6" s="4">
        <v>26559737</v>
      </c>
      <c r="H6" s="5">
        <f t="shared" si="1"/>
        <v>0.73460155121264947</v>
      </c>
      <c r="I6" s="6">
        <v>0.98446270000000002</v>
      </c>
      <c r="J6" s="6">
        <v>76.689644330000007</v>
      </c>
      <c r="K6" s="6">
        <v>50.404490240000001</v>
      </c>
      <c r="L6" s="18">
        <v>15.456064390000002</v>
      </c>
    </row>
    <row r="7" spans="1:22" x14ac:dyDescent="0.2">
      <c r="A7" s="8">
        <v>31</v>
      </c>
      <c r="B7" s="6" t="s">
        <v>14</v>
      </c>
      <c r="C7" s="6">
        <v>21295939</v>
      </c>
      <c r="D7" s="6">
        <v>20890219</v>
      </c>
      <c r="E7" s="5">
        <f t="shared" si="0"/>
        <v>0.9809484803652001</v>
      </c>
      <c r="F7" s="7">
        <v>0.81399999999999995</v>
      </c>
      <c r="G7" s="4">
        <v>29209312</v>
      </c>
      <c r="H7" s="5">
        <f t="shared" si="1"/>
        <v>0.72908047269309184</v>
      </c>
      <c r="I7" s="6">
        <v>0.9959076</v>
      </c>
      <c r="J7" s="6">
        <v>78.975472679999996</v>
      </c>
      <c r="K7" s="6">
        <v>52.285148999999997</v>
      </c>
      <c r="L7" s="18">
        <v>16.034112359999998</v>
      </c>
    </row>
    <row r="8" spans="1:22" x14ac:dyDescent="0.2">
      <c r="A8" s="8">
        <v>32</v>
      </c>
      <c r="B8" s="6" t="s">
        <v>15</v>
      </c>
      <c r="C8" s="6">
        <v>22157685</v>
      </c>
      <c r="D8" s="6">
        <v>21950272</v>
      </c>
      <c r="E8" s="5">
        <f t="shared" si="0"/>
        <v>0.99063922968487006</v>
      </c>
      <c r="F8" s="7">
        <v>0.80700000000000005</v>
      </c>
      <c r="G8" s="4">
        <v>29567592</v>
      </c>
      <c r="H8" s="5">
        <f t="shared" si="1"/>
        <v>0.74939092097861737</v>
      </c>
      <c r="I8" s="6">
        <v>0.99065230000000004</v>
      </c>
      <c r="J8" s="6">
        <v>76.57742279</v>
      </c>
      <c r="K8" s="6">
        <v>50.42420207</v>
      </c>
      <c r="L8" s="18">
        <v>14.562588809999999</v>
      </c>
    </row>
    <row r="9" spans="1:22" x14ac:dyDescent="0.2">
      <c r="A9" s="8">
        <v>33</v>
      </c>
      <c r="B9" s="6" t="s">
        <v>16</v>
      </c>
      <c r="C9" s="6">
        <v>21806492</v>
      </c>
      <c r="D9" s="6">
        <v>21440441</v>
      </c>
      <c r="E9" s="5">
        <f t="shared" si="0"/>
        <v>0.98321366866344206</v>
      </c>
      <c r="F9" s="7">
        <v>0.81699999999999995</v>
      </c>
      <c r="G9" s="4">
        <v>30046205</v>
      </c>
      <c r="H9" s="5">
        <f t="shared" si="1"/>
        <v>0.72576526719430956</v>
      </c>
      <c r="I9" s="6">
        <v>0.99085089999999998</v>
      </c>
      <c r="J9" s="6">
        <v>75.701008759999993</v>
      </c>
      <c r="K9" s="6">
        <v>49.443459910000001</v>
      </c>
      <c r="L9" s="18">
        <v>14.66459332</v>
      </c>
    </row>
    <row r="10" spans="1:22" x14ac:dyDescent="0.2">
      <c r="A10" s="8">
        <v>38</v>
      </c>
      <c r="B10" s="6" t="s">
        <v>17</v>
      </c>
      <c r="C10" s="6">
        <v>22559349</v>
      </c>
      <c r="D10" s="6">
        <v>22157375</v>
      </c>
      <c r="E10" s="5">
        <f t="shared" si="0"/>
        <v>0.98218148936833238</v>
      </c>
      <c r="F10" s="7">
        <v>0.79900000000000004</v>
      </c>
      <c r="G10" s="4">
        <v>30231228</v>
      </c>
      <c r="H10" s="5">
        <f t="shared" si="1"/>
        <v>0.74622668321644092</v>
      </c>
      <c r="I10" s="6">
        <v>0.99639460000000002</v>
      </c>
      <c r="J10" s="6">
        <v>76.224186900000007</v>
      </c>
      <c r="K10" s="6">
        <v>49.321532699999999</v>
      </c>
      <c r="L10" s="18">
        <v>14.447721699999999</v>
      </c>
    </row>
    <row r="11" spans="1:22" x14ac:dyDescent="0.2">
      <c r="A11" s="8">
        <v>39</v>
      </c>
      <c r="B11" s="6" t="s">
        <v>18</v>
      </c>
      <c r="C11" s="6">
        <v>24394852</v>
      </c>
      <c r="D11" s="6">
        <v>24155977</v>
      </c>
      <c r="E11" s="5">
        <f t="shared" si="0"/>
        <v>0.9902079750268622</v>
      </c>
      <c r="F11" s="7">
        <v>0.82199999999999995</v>
      </c>
      <c r="G11" s="4">
        <v>32707234</v>
      </c>
      <c r="H11" s="5">
        <f t="shared" si="1"/>
        <v>0.74585493839069361</v>
      </c>
      <c r="I11" s="6">
        <v>0.98726670000000005</v>
      </c>
      <c r="J11" s="6">
        <v>76.90807593000001</v>
      </c>
      <c r="K11" s="6">
        <v>50.94296172</v>
      </c>
      <c r="L11" s="18">
        <v>15.796267199999999</v>
      </c>
    </row>
    <row r="12" spans="1:22" x14ac:dyDescent="0.2">
      <c r="A12" s="8">
        <v>43</v>
      </c>
      <c r="B12" s="6" t="s">
        <v>19</v>
      </c>
      <c r="C12" s="6">
        <v>21360777</v>
      </c>
      <c r="D12" s="6">
        <v>21183908</v>
      </c>
      <c r="E12" s="5">
        <f t="shared" si="0"/>
        <v>0.99171991730450626</v>
      </c>
      <c r="F12" s="7">
        <v>0.82499999999999996</v>
      </c>
      <c r="G12" s="4">
        <v>29228086</v>
      </c>
      <c r="H12" s="5">
        <f t="shared" si="1"/>
        <v>0.73083051007855937</v>
      </c>
      <c r="I12" s="6">
        <v>0.99601450000000002</v>
      </c>
      <c r="J12" s="6">
        <v>78.585544049999996</v>
      </c>
      <c r="K12" s="6">
        <v>52.489964149999999</v>
      </c>
      <c r="L12" s="18">
        <v>15.836630550000001</v>
      </c>
      <c r="V12" s="7"/>
    </row>
    <row r="13" spans="1:22" x14ac:dyDescent="0.2">
      <c r="A13" s="8">
        <v>45</v>
      </c>
      <c r="B13" s="6" t="s">
        <v>72</v>
      </c>
      <c r="C13" s="6">
        <v>22752626</v>
      </c>
      <c r="D13" s="6">
        <v>22530112</v>
      </c>
      <c r="E13" s="5">
        <f t="shared" si="0"/>
        <v>0.99022029369269293</v>
      </c>
      <c r="F13" s="7">
        <v>0.79200000000000004</v>
      </c>
      <c r="G13" s="4">
        <v>29395128</v>
      </c>
      <c r="H13" s="5">
        <f t="shared" si="1"/>
        <v>0.77402711088721909</v>
      </c>
      <c r="I13" s="6">
        <v>0.99301830000000002</v>
      </c>
      <c r="J13" s="6">
        <v>0.83214933540000002</v>
      </c>
      <c r="K13" s="6">
        <v>0.51438347940000007</v>
      </c>
      <c r="L13" s="18">
        <v>7.5469390799999994E-2</v>
      </c>
    </row>
    <row r="14" spans="1:22" x14ac:dyDescent="0.2">
      <c r="A14" s="8">
        <v>47</v>
      </c>
      <c r="B14" s="6" t="s">
        <v>74</v>
      </c>
      <c r="C14" s="6">
        <v>24975154</v>
      </c>
      <c r="D14" s="6">
        <v>24733437</v>
      </c>
      <c r="E14" s="5">
        <f t="shared" si="0"/>
        <v>0.99032170131963948</v>
      </c>
      <c r="F14" s="7">
        <v>0.80800000000000005</v>
      </c>
      <c r="G14" s="4">
        <v>33463630</v>
      </c>
      <c r="H14" s="5">
        <f t="shared" si="1"/>
        <v>0.74633726227549135</v>
      </c>
      <c r="I14" s="6">
        <v>0.98410390000000003</v>
      </c>
      <c r="J14" s="6">
        <v>0.82467906820000003</v>
      </c>
      <c r="K14" s="6">
        <v>0.51074992410000009</v>
      </c>
      <c r="L14" s="18">
        <v>6.6919065200000002E-2</v>
      </c>
    </row>
    <row r="15" spans="1:22" x14ac:dyDescent="0.2">
      <c r="A15" s="8">
        <v>48</v>
      </c>
      <c r="B15" s="6" t="s">
        <v>73</v>
      </c>
      <c r="C15" s="6">
        <v>28344313</v>
      </c>
      <c r="D15" s="6">
        <v>24733437</v>
      </c>
      <c r="E15" s="5">
        <f t="shared" si="0"/>
        <v>0.87260668480481429</v>
      </c>
      <c r="F15" s="7">
        <v>0.79900000000000004</v>
      </c>
      <c r="G15" s="4">
        <v>36519169</v>
      </c>
      <c r="H15" s="5">
        <f t="shared" si="1"/>
        <v>0.77614890415496585</v>
      </c>
      <c r="I15" s="6">
        <v>0.990282</v>
      </c>
      <c r="J15" s="6">
        <v>0.82688547000000001</v>
      </c>
      <c r="K15" s="6">
        <v>0.51197579400000004</v>
      </c>
      <c r="L15" s="18">
        <v>6.7339176000000001E-2</v>
      </c>
    </row>
    <row r="16" spans="1:22" x14ac:dyDescent="0.2">
      <c r="A16" s="8">
        <v>50</v>
      </c>
      <c r="B16" s="6" t="s">
        <v>75</v>
      </c>
      <c r="C16" s="6">
        <v>20432945</v>
      </c>
      <c r="D16" s="6">
        <v>20233663</v>
      </c>
      <c r="E16" s="5">
        <f t="shared" si="0"/>
        <v>0.99024702508620266</v>
      </c>
      <c r="F16" s="7">
        <v>0.82199999999999995</v>
      </c>
      <c r="G16" s="4">
        <v>28483761</v>
      </c>
      <c r="H16" s="5">
        <f t="shared" si="1"/>
        <v>0.71735417945684909</v>
      </c>
      <c r="I16" s="6">
        <v>0.99346049999999997</v>
      </c>
      <c r="J16" s="6">
        <v>0.8325198989999999</v>
      </c>
      <c r="K16" s="6">
        <v>0.51461253900000004</v>
      </c>
      <c r="L16" s="18">
        <v>7.1529155999999997E-2</v>
      </c>
    </row>
    <row r="17" spans="1:12" x14ac:dyDescent="0.2">
      <c r="A17" s="8">
        <v>51</v>
      </c>
      <c r="B17" s="6" t="s">
        <v>76</v>
      </c>
      <c r="C17" s="6">
        <v>22301674</v>
      </c>
      <c r="D17" s="6">
        <v>22079972</v>
      </c>
      <c r="E17" s="5">
        <f t="shared" si="0"/>
        <v>0.99005895252526788</v>
      </c>
      <c r="F17" s="7">
        <v>0.82599999999999996</v>
      </c>
      <c r="G17" s="4">
        <v>30443449</v>
      </c>
      <c r="H17" s="5">
        <f t="shared" si="1"/>
        <v>0.7325606898219712</v>
      </c>
      <c r="I17" s="6">
        <v>0.98940919999999999</v>
      </c>
      <c r="J17" s="6">
        <v>0.8241778636</v>
      </c>
      <c r="K17" s="6">
        <v>0.50657751039999999</v>
      </c>
      <c r="L17" s="18">
        <v>7.1237462399999993E-2</v>
      </c>
    </row>
    <row r="18" spans="1:12" x14ac:dyDescent="0.2">
      <c r="A18" s="8">
        <v>52</v>
      </c>
      <c r="B18" s="6" t="s">
        <v>77</v>
      </c>
      <c r="C18" s="6">
        <v>21181957</v>
      </c>
      <c r="D18" s="6">
        <v>20963617</v>
      </c>
      <c r="E18" s="5">
        <f t="shared" si="0"/>
        <v>0.98969217055817837</v>
      </c>
      <c r="F18" s="7">
        <v>0.76600000000000001</v>
      </c>
      <c r="G18" s="4">
        <v>27001961</v>
      </c>
      <c r="H18" s="5">
        <f t="shared" si="1"/>
        <v>0.78445995089023346</v>
      </c>
      <c r="I18" s="6">
        <v>0.99301689999999998</v>
      </c>
      <c r="J18" s="6">
        <v>0.83214816219999999</v>
      </c>
      <c r="K18" s="6">
        <v>0.51338973730000004</v>
      </c>
      <c r="L18" s="18">
        <v>8.4406436500000001E-2</v>
      </c>
    </row>
    <row r="19" spans="1:12" x14ac:dyDescent="0.2">
      <c r="A19" s="8">
        <v>53</v>
      </c>
      <c r="B19" s="6" t="s">
        <v>78</v>
      </c>
      <c r="C19" s="6">
        <v>26114444</v>
      </c>
      <c r="D19" s="6">
        <v>25823243</v>
      </c>
      <c r="E19" s="5">
        <f t="shared" si="0"/>
        <v>0.98884904461301182</v>
      </c>
      <c r="F19" s="7">
        <v>0.77800000000000002</v>
      </c>
      <c r="G19" s="4">
        <v>32951554</v>
      </c>
      <c r="H19" s="5">
        <f t="shared" si="1"/>
        <v>0.79251024094341649</v>
      </c>
      <c r="I19" s="6">
        <v>0.99371889999999996</v>
      </c>
      <c r="J19" s="6">
        <v>0.81981809249999993</v>
      </c>
      <c r="K19" s="6">
        <v>0.51275895240000002</v>
      </c>
      <c r="L19" s="18">
        <v>0.13315833260000001</v>
      </c>
    </row>
    <row r="20" spans="1:12" x14ac:dyDescent="0.2">
      <c r="A20" s="8">
        <v>54</v>
      </c>
      <c r="B20" s="6" t="s">
        <v>79</v>
      </c>
      <c r="C20" s="6">
        <v>24201574</v>
      </c>
      <c r="D20" s="1">
        <v>23863706</v>
      </c>
      <c r="E20" s="5">
        <f t="shared" si="0"/>
        <v>0.98603942041125092</v>
      </c>
      <c r="F20" s="7">
        <v>0.80200000000000005</v>
      </c>
      <c r="G20" s="4">
        <v>31856829</v>
      </c>
      <c r="H20" s="5">
        <f t="shared" si="1"/>
        <v>0.7596981482369134</v>
      </c>
      <c r="I20" s="6">
        <v>0.99311499999999997</v>
      </c>
      <c r="J20" s="6">
        <v>0.83322348499999999</v>
      </c>
      <c r="K20" s="6">
        <v>0.52138537500000004</v>
      </c>
      <c r="L20" s="18">
        <v>0.134070525</v>
      </c>
    </row>
    <row r="21" spans="1:12" x14ac:dyDescent="0.2">
      <c r="A21" s="8">
        <v>55</v>
      </c>
      <c r="B21" s="6" t="s">
        <v>80</v>
      </c>
      <c r="C21" s="6">
        <v>23220386</v>
      </c>
      <c r="D21" s="6">
        <v>23006414</v>
      </c>
      <c r="E21" s="5">
        <f t="shared" si="0"/>
        <v>0.99078516610361256</v>
      </c>
      <c r="F21" s="7">
        <v>0.79500000000000004</v>
      </c>
      <c r="G21" s="4">
        <v>30206143</v>
      </c>
      <c r="H21" s="5">
        <f t="shared" si="1"/>
        <v>0.76873058569576391</v>
      </c>
      <c r="I21" s="6">
        <v>0.99551009999999995</v>
      </c>
      <c r="J21" s="6">
        <v>0.84220154459999996</v>
      </c>
      <c r="K21" s="6">
        <v>0.53160239340000004</v>
      </c>
      <c r="L21" s="18">
        <v>0.1373803938</v>
      </c>
    </row>
    <row r="22" spans="1:12" x14ac:dyDescent="0.2">
      <c r="A22" s="8">
        <v>57</v>
      </c>
      <c r="B22" s="6" t="s">
        <v>81</v>
      </c>
      <c r="C22" s="6">
        <v>19988392</v>
      </c>
      <c r="D22" s="6">
        <v>19778997</v>
      </c>
      <c r="E22" s="5">
        <f t="shared" si="0"/>
        <v>0.98952416982816827</v>
      </c>
      <c r="F22" s="7">
        <v>0.77300000000000002</v>
      </c>
      <c r="G22" s="4">
        <v>25524898</v>
      </c>
      <c r="H22" s="5">
        <f t="shared" si="1"/>
        <v>0.78309390305888782</v>
      </c>
      <c r="I22" s="6">
        <v>0.99216879999999996</v>
      </c>
      <c r="J22" s="6">
        <v>0.83044528559999997</v>
      </c>
      <c r="K22" s="6">
        <v>0.5179121136</v>
      </c>
      <c r="L22" s="18">
        <v>0.1240211</v>
      </c>
    </row>
    <row r="23" spans="1:12" x14ac:dyDescent="0.2">
      <c r="A23" s="8">
        <v>58</v>
      </c>
      <c r="B23" s="6" t="s">
        <v>82</v>
      </c>
      <c r="C23" s="6">
        <v>25482820</v>
      </c>
      <c r="D23" s="6">
        <v>25244573</v>
      </c>
      <c r="E23" s="5">
        <f t="shared" si="0"/>
        <v>0.99065068151797953</v>
      </c>
      <c r="F23" s="7">
        <v>0.78600000000000003</v>
      </c>
      <c r="G23" s="4">
        <v>32386114</v>
      </c>
      <c r="H23" s="5">
        <f t="shared" si="1"/>
        <v>0.78684401592608488</v>
      </c>
      <c r="I23" s="6">
        <v>0.99135169999999995</v>
      </c>
      <c r="J23" s="6">
        <v>0.8277786694999999</v>
      </c>
      <c r="K23" s="6">
        <v>0.51946829080000001</v>
      </c>
      <c r="L23" s="18">
        <v>0.13482383119999999</v>
      </c>
    </row>
    <row r="24" spans="1:12" x14ac:dyDescent="0.2">
      <c r="A24" s="8">
        <v>60</v>
      </c>
      <c r="B24" s="6" t="s">
        <v>83</v>
      </c>
      <c r="C24" s="6">
        <v>22698340</v>
      </c>
      <c r="D24" s="6">
        <v>22443482</v>
      </c>
      <c r="E24" s="5">
        <f t="shared" si="0"/>
        <v>0.98877195424863673</v>
      </c>
      <c r="F24" s="7">
        <v>0.77900000000000003</v>
      </c>
      <c r="G24" s="4">
        <v>29072512</v>
      </c>
      <c r="H24" s="5">
        <f t="shared" si="1"/>
        <v>0.78074918328350851</v>
      </c>
      <c r="I24" s="6">
        <v>0.99109530000000001</v>
      </c>
      <c r="J24" s="6">
        <v>0.84441319559999994</v>
      </c>
      <c r="K24" s="6">
        <v>0.54510241500000001</v>
      </c>
      <c r="L24" s="18">
        <v>0.13776224670000001</v>
      </c>
    </row>
    <row r="25" spans="1:12" x14ac:dyDescent="0.2">
      <c r="A25" s="8">
        <v>61</v>
      </c>
      <c r="B25" s="6" t="s">
        <v>84</v>
      </c>
      <c r="C25" s="6">
        <v>22015057</v>
      </c>
      <c r="D25" s="6">
        <v>21758794</v>
      </c>
      <c r="E25" s="5">
        <f t="shared" si="0"/>
        <v>0.98835964858051473</v>
      </c>
      <c r="F25" s="7">
        <v>0.79700000000000004</v>
      </c>
      <c r="G25" s="4">
        <v>29071043</v>
      </c>
      <c r="H25" s="5">
        <f t="shared" si="1"/>
        <v>0.75728473175179856</v>
      </c>
      <c r="I25" s="6">
        <v>0.99529129999999999</v>
      </c>
      <c r="J25" s="6">
        <v>0.85395993539999993</v>
      </c>
      <c r="K25" s="6">
        <v>0.56233958449999999</v>
      </c>
      <c r="L25" s="18">
        <v>0.14332194719999999</v>
      </c>
    </row>
    <row r="26" spans="1:12" x14ac:dyDescent="0.2">
      <c r="A26" s="8">
        <v>62</v>
      </c>
      <c r="B26" s="6" t="s">
        <v>85</v>
      </c>
      <c r="C26" s="6">
        <v>22212657</v>
      </c>
      <c r="D26" s="6">
        <v>22012478</v>
      </c>
      <c r="E26" s="5">
        <f t="shared" si="0"/>
        <v>0.99098806594816635</v>
      </c>
      <c r="F26" s="7">
        <v>0.80300000000000005</v>
      </c>
      <c r="G26" s="4">
        <v>29910128</v>
      </c>
      <c r="H26" s="5">
        <f t="shared" si="1"/>
        <v>0.74264667138836715</v>
      </c>
      <c r="I26" s="6">
        <v>0.99492040000000004</v>
      </c>
      <c r="J26" s="6">
        <v>0.84070773799999998</v>
      </c>
      <c r="K26" s="6">
        <v>0.53626209560000004</v>
      </c>
      <c r="L26" s="18">
        <v>0.1313294928</v>
      </c>
    </row>
    <row r="27" spans="1:12" x14ac:dyDescent="0.2">
      <c r="A27" s="19">
        <v>63</v>
      </c>
      <c r="B27" s="10" t="s">
        <v>86</v>
      </c>
      <c r="C27" s="10">
        <v>23195348</v>
      </c>
      <c r="D27" s="10">
        <v>22917493</v>
      </c>
      <c r="E27" s="3">
        <f t="shared" si="0"/>
        <v>0.98802108940120237</v>
      </c>
      <c r="F27" s="20">
        <v>0.79</v>
      </c>
      <c r="G27" s="15">
        <v>29993963</v>
      </c>
      <c r="H27" s="3">
        <f t="shared" si="1"/>
        <v>0.77333388722257212</v>
      </c>
      <c r="I27" s="10">
        <v>0.99290639999999997</v>
      </c>
      <c r="J27" s="10">
        <v>0.83006975039999997</v>
      </c>
      <c r="K27" s="10">
        <v>0.51333260879999998</v>
      </c>
      <c r="L27" s="21">
        <v>0.13602817680000001</v>
      </c>
    </row>
    <row r="28" spans="1:12" x14ac:dyDescent="0.2">
      <c r="E28" s="2"/>
    </row>
    <row r="31" spans="1:12" x14ac:dyDescent="0.2">
      <c r="A31" s="33" t="s">
        <v>36</v>
      </c>
      <c r="B31" s="26"/>
      <c r="C31" s="26"/>
      <c r="D31" s="26"/>
      <c r="E31" s="26"/>
      <c r="F31" s="26"/>
      <c r="G31" s="26"/>
      <c r="H31" s="27"/>
      <c r="J31" s="41"/>
    </row>
    <row r="32" spans="1:12" ht="16" customHeight="1" x14ac:dyDescent="0.2">
      <c r="A32" s="45" t="s">
        <v>93</v>
      </c>
      <c r="B32" s="46" t="s">
        <v>105</v>
      </c>
      <c r="C32" s="46" t="s">
        <v>20</v>
      </c>
      <c r="D32" s="46" t="s">
        <v>21</v>
      </c>
      <c r="E32" s="46" t="s">
        <v>22</v>
      </c>
      <c r="F32" s="46" t="s">
        <v>35</v>
      </c>
      <c r="G32" s="46" t="s">
        <v>2</v>
      </c>
      <c r="H32" s="47" t="s">
        <v>71</v>
      </c>
      <c r="J32" s="41"/>
    </row>
    <row r="33" spans="1:10" x14ac:dyDescent="0.2">
      <c r="A33" s="37" t="s">
        <v>23</v>
      </c>
      <c r="B33" s="42" t="s">
        <v>120</v>
      </c>
      <c r="C33" s="42">
        <v>19959791</v>
      </c>
      <c r="D33" s="42">
        <v>97.42</v>
      </c>
      <c r="E33" s="42">
        <v>46.69</v>
      </c>
      <c r="F33" s="42">
        <v>19145291</v>
      </c>
      <c r="G33" s="39">
        <f>(F33/C33)*100</f>
        <v>95.919295948539741</v>
      </c>
      <c r="H33" s="13">
        <v>46.8</v>
      </c>
      <c r="J33" s="41"/>
    </row>
    <row r="34" spans="1:10" x14ac:dyDescent="0.2">
      <c r="A34" s="37" t="s">
        <v>24</v>
      </c>
      <c r="B34" s="42" t="s">
        <v>121</v>
      </c>
      <c r="C34" s="42">
        <v>30574838</v>
      </c>
      <c r="D34" s="42">
        <v>97.72</v>
      </c>
      <c r="E34" s="42">
        <v>47.29</v>
      </c>
      <c r="F34" s="42">
        <v>28710994</v>
      </c>
      <c r="G34" s="39">
        <f t="shared" ref="G34:G44" si="2">(F34/C34)*100</f>
        <v>93.903993865805603</v>
      </c>
      <c r="H34" s="13">
        <v>45.8</v>
      </c>
      <c r="J34" s="41"/>
    </row>
    <row r="35" spans="1:10" x14ac:dyDescent="0.2">
      <c r="A35" s="37" t="s">
        <v>25</v>
      </c>
      <c r="B35" s="42" t="s">
        <v>122</v>
      </c>
      <c r="C35" s="42">
        <v>23727585</v>
      </c>
      <c r="D35" s="42">
        <v>97.79</v>
      </c>
      <c r="E35" s="42">
        <v>47.38</v>
      </c>
      <c r="F35" s="42">
        <v>22175858</v>
      </c>
      <c r="G35" s="39">
        <f t="shared" si="2"/>
        <v>93.46024047537918</v>
      </c>
      <c r="H35" s="13">
        <v>44.3</v>
      </c>
      <c r="J35" s="41"/>
    </row>
    <row r="36" spans="1:10" x14ac:dyDescent="0.2">
      <c r="A36" s="37" t="s">
        <v>26</v>
      </c>
      <c r="B36" s="42" t="s">
        <v>106</v>
      </c>
      <c r="C36" s="42">
        <v>38719834</v>
      </c>
      <c r="D36" s="42">
        <v>97.86</v>
      </c>
      <c r="E36" s="42">
        <v>45.86</v>
      </c>
      <c r="F36" s="42">
        <v>36804179</v>
      </c>
      <c r="G36" s="39">
        <f t="shared" si="2"/>
        <v>95.05252269418304</v>
      </c>
      <c r="H36" s="13">
        <v>51.5</v>
      </c>
      <c r="J36" s="41"/>
    </row>
    <row r="37" spans="1:10" x14ac:dyDescent="0.2">
      <c r="A37" s="37" t="s">
        <v>27</v>
      </c>
      <c r="B37" s="42" t="s">
        <v>107</v>
      </c>
      <c r="C37" s="42">
        <v>19963610</v>
      </c>
      <c r="D37" s="42">
        <v>97.74</v>
      </c>
      <c r="E37" s="42">
        <v>45.89</v>
      </c>
      <c r="F37" s="42">
        <v>19082076</v>
      </c>
      <c r="G37" s="39">
        <f t="shared" si="2"/>
        <v>95.584295625891315</v>
      </c>
      <c r="H37" s="13">
        <v>51.7</v>
      </c>
      <c r="J37" s="41"/>
    </row>
    <row r="38" spans="1:10" x14ac:dyDescent="0.2">
      <c r="A38" s="37" t="s">
        <v>28</v>
      </c>
      <c r="B38" s="42" t="s">
        <v>108</v>
      </c>
      <c r="C38" s="42">
        <v>21856434</v>
      </c>
      <c r="D38" s="42">
        <v>97.28</v>
      </c>
      <c r="E38" s="42">
        <v>45.67</v>
      </c>
      <c r="F38" s="42">
        <v>20226080</v>
      </c>
      <c r="G38" s="39">
        <f t="shared" si="2"/>
        <v>92.54062213442505</v>
      </c>
      <c r="H38" s="13">
        <v>51</v>
      </c>
      <c r="J38" s="41"/>
    </row>
    <row r="39" spans="1:10" x14ac:dyDescent="0.2">
      <c r="A39" s="37" t="s">
        <v>29</v>
      </c>
      <c r="B39" s="42" t="s">
        <v>109</v>
      </c>
      <c r="C39" s="42">
        <v>31866748</v>
      </c>
      <c r="D39" s="42">
        <v>97.43</v>
      </c>
      <c r="E39" s="42">
        <v>46.81</v>
      </c>
      <c r="F39" s="42">
        <v>28689305</v>
      </c>
      <c r="G39" s="39">
        <f t="shared" si="2"/>
        <v>90.028970009741812</v>
      </c>
      <c r="H39" s="13">
        <v>46.5</v>
      </c>
      <c r="J39" s="41"/>
    </row>
    <row r="40" spans="1:10" x14ac:dyDescent="0.2">
      <c r="A40" s="37" t="s">
        <v>30</v>
      </c>
      <c r="B40" s="42" t="s">
        <v>110</v>
      </c>
      <c r="C40" s="42">
        <v>27014751</v>
      </c>
      <c r="D40" s="42">
        <v>97.16</v>
      </c>
      <c r="E40" s="42">
        <v>46.67</v>
      </c>
      <c r="F40" s="42">
        <v>20087674</v>
      </c>
      <c r="G40" s="39">
        <f t="shared" si="2"/>
        <v>74.358168246673827</v>
      </c>
      <c r="H40" s="13">
        <v>52.9</v>
      </c>
      <c r="J40" s="41"/>
    </row>
    <row r="41" spans="1:10" x14ac:dyDescent="0.2">
      <c r="A41" s="37" t="s">
        <v>31</v>
      </c>
      <c r="B41" s="42" t="s">
        <v>111</v>
      </c>
      <c r="C41" s="42">
        <v>27088487</v>
      </c>
      <c r="D41" s="42">
        <v>97.33</v>
      </c>
      <c r="E41" s="42">
        <v>46.14</v>
      </c>
      <c r="F41" s="42">
        <v>23370458</v>
      </c>
      <c r="G41" s="39">
        <f t="shared" si="2"/>
        <v>86.27450473701245</v>
      </c>
      <c r="H41" s="13">
        <v>49.6</v>
      </c>
      <c r="J41" s="41"/>
    </row>
    <row r="42" spans="1:10" x14ac:dyDescent="0.2">
      <c r="A42" s="37" t="s">
        <v>32</v>
      </c>
      <c r="B42" s="42" t="s">
        <v>112</v>
      </c>
      <c r="C42" s="42">
        <v>24581396</v>
      </c>
      <c r="D42" s="42">
        <v>97.43</v>
      </c>
      <c r="E42" s="42">
        <v>45.99</v>
      </c>
      <c r="F42" s="42">
        <v>22485772</v>
      </c>
      <c r="G42" s="39">
        <f t="shared" si="2"/>
        <v>91.474755949580739</v>
      </c>
      <c r="H42" s="13">
        <v>48.2</v>
      </c>
      <c r="J42" s="41"/>
    </row>
    <row r="43" spans="1:10" x14ac:dyDescent="0.2">
      <c r="A43" s="37" t="s">
        <v>33</v>
      </c>
      <c r="B43" s="42" t="s">
        <v>113</v>
      </c>
      <c r="C43" s="42">
        <v>20627487</v>
      </c>
      <c r="D43" s="42">
        <v>97.11</v>
      </c>
      <c r="E43" s="42">
        <v>45.78</v>
      </c>
      <c r="F43" s="42">
        <v>18877216</v>
      </c>
      <c r="G43" s="39">
        <f t="shared" si="2"/>
        <v>91.514860729278368</v>
      </c>
      <c r="H43" s="13">
        <v>50.3</v>
      </c>
    </row>
    <row r="44" spans="1:10" x14ac:dyDescent="0.2">
      <c r="A44" s="38" t="s">
        <v>34</v>
      </c>
      <c r="B44" s="15" t="s">
        <v>123</v>
      </c>
      <c r="C44" s="15">
        <v>24259049</v>
      </c>
      <c r="D44" s="15">
        <v>98.11</v>
      </c>
      <c r="E44" s="15">
        <v>46.12</v>
      </c>
      <c r="F44" s="15">
        <v>23712651</v>
      </c>
      <c r="G44" s="10">
        <f t="shared" si="2"/>
        <v>97.747652844923977</v>
      </c>
      <c r="H44" s="16">
        <v>47.1</v>
      </c>
    </row>
    <row r="47" spans="1:10" x14ac:dyDescent="0.2">
      <c r="A47" s="28" t="s">
        <v>68</v>
      </c>
      <c r="B47" s="29"/>
      <c r="C47" s="29"/>
      <c r="D47" s="29"/>
      <c r="E47" s="29"/>
      <c r="F47" s="29"/>
      <c r="G47" s="29"/>
      <c r="H47" s="30"/>
    </row>
    <row r="48" spans="1:10" x14ac:dyDescent="0.2">
      <c r="A48" s="43" t="s">
        <v>93</v>
      </c>
      <c r="B48" s="40" t="s">
        <v>105</v>
      </c>
      <c r="C48" s="40" t="s">
        <v>20</v>
      </c>
      <c r="D48" s="40" t="s">
        <v>21</v>
      </c>
      <c r="E48" s="40" t="s">
        <v>22</v>
      </c>
      <c r="F48" s="40" t="s">
        <v>66</v>
      </c>
      <c r="G48" s="40" t="s">
        <v>2</v>
      </c>
      <c r="H48" s="22" t="s">
        <v>67</v>
      </c>
    </row>
    <row r="49" spans="1:9" x14ac:dyDescent="0.2">
      <c r="A49" s="37" t="s">
        <v>37</v>
      </c>
      <c r="B49" s="42" t="s">
        <v>90</v>
      </c>
      <c r="C49" s="42">
        <v>51803948</v>
      </c>
      <c r="D49" s="42">
        <v>89.78</v>
      </c>
      <c r="E49" s="42">
        <v>42.33</v>
      </c>
      <c r="F49" s="42">
        <v>50798196</v>
      </c>
      <c r="G49" s="42">
        <f>(F49/C49)*100</f>
        <v>98.058541792992301</v>
      </c>
      <c r="H49" s="13">
        <v>95.3</v>
      </c>
    </row>
    <row r="50" spans="1:9" x14ac:dyDescent="0.2">
      <c r="A50" s="37" t="s">
        <v>38</v>
      </c>
      <c r="B50" s="42" t="s">
        <v>91</v>
      </c>
      <c r="C50" s="42">
        <v>53690042</v>
      </c>
      <c r="D50" s="42">
        <v>90.04</v>
      </c>
      <c r="E50" s="42">
        <v>42.56</v>
      </c>
      <c r="F50" s="42">
        <v>49141288</v>
      </c>
      <c r="G50" s="42">
        <f t="shared" ref="G50:G51" si="3">(F50/C50)*100</f>
        <v>91.52775108650502</v>
      </c>
      <c r="H50" s="13">
        <v>95.57</v>
      </c>
    </row>
    <row r="51" spans="1:9" ht="19" x14ac:dyDescent="0.25">
      <c r="A51" s="37" t="s">
        <v>39</v>
      </c>
      <c r="B51" s="42" t="s">
        <v>92</v>
      </c>
      <c r="C51" s="42">
        <v>40109840</v>
      </c>
      <c r="D51" s="42">
        <v>90.07</v>
      </c>
      <c r="E51" s="42">
        <v>42.27</v>
      </c>
      <c r="F51" s="42">
        <v>39159780</v>
      </c>
      <c r="G51" s="42">
        <f t="shared" si="3"/>
        <v>97.631354301089218</v>
      </c>
      <c r="H51" s="13">
        <v>95.37</v>
      </c>
      <c r="I51" s="23"/>
    </row>
    <row r="52" spans="1:9" x14ac:dyDescent="0.2">
      <c r="A52" s="37" t="s">
        <v>40</v>
      </c>
      <c r="B52" s="42" t="s">
        <v>87</v>
      </c>
      <c r="C52" s="42">
        <v>50313540</v>
      </c>
      <c r="D52" s="42">
        <v>90.09</v>
      </c>
      <c r="E52" s="42">
        <v>42.19</v>
      </c>
      <c r="F52" s="42">
        <v>49141288</v>
      </c>
      <c r="G52" s="42">
        <f t="shared" ref="G52:G60" si="4">(F52/C52)*100</f>
        <v>97.670106297430067</v>
      </c>
      <c r="H52" s="13">
        <v>95.42</v>
      </c>
    </row>
    <row r="53" spans="1:9" x14ac:dyDescent="0.2">
      <c r="A53" s="37" t="s">
        <v>41</v>
      </c>
      <c r="B53" s="42" t="s">
        <v>88</v>
      </c>
      <c r="C53" s="42">
        <v>45617656</v>
      </c>
      <c r="D53" s="42">
        <v>91.04</v>
      </c>
      <c r="E53" s="42">
        <v>42.27</v>
      </c>
      <c r="F53" s="42">
        <v>44683436</v>
      </c>
      <c r="G53" s="42">
        <f t="shared" si="4"/>
        <v>97.952064875933118</v>
      </c>
      <c r="H53" s="13">
        <v>95.86</v>
      </c>
    </row>
    <row r="54" spans="1:9" x14ac:dyDescent="0.2">
      <c r="A54" s="37" t="s">
        <v>42</v>
      </c>
      <c r="B54" s="42" t="s">
        <v>89</v>
      </c>
      <c r="C54" s="42">
        <v>45631668</v>
      </c>
      <c r="D54" s="42">
        <v>89.74</v>
      </c>
      <c r="E54" s="42">
        <v>42.61</v>
      </c>
      <c r="F54" s="42">
        <v>44348044</v>
      </c>
      <c r="G54" s="42">
        <f t="shared" si="4"/>
        <v>97.186988650075207</v>
      </c>
      <c r="H54" s="13">
        <v>91</v>
      </c>
    </row>
    <row r="55" spans="1:9" x14ac:dyDescent="0.2">
      <c r="A55" s="37" t="s">
        <v>43</v>
      </c>
      <c r="B55" s="42" t="s">
        <v>114</v>
      </c>
      <c r="C55" s="42">
        <v>40851822</v>
      </c>
      <c r="D55" s="42">
        <v>89.99</v>
      </c>
      <c r="E55" s="42">
        <v>42.39</v>
      </c>
      <c r="F55" s="42">
        <v>39927348</v>
      </c>
      <c r="G55" s="42">
        <f t="shared" si="4"/>
        <v>97.737006687241518</v>
      </c>
      <c r="H55" s="13">
        <v>95.46</v>
      </c>
    </row>
    <row r="56" spans="1:9" x14ac:dyDescent="0.2">
      <c r="A56" s="37" t="s">
        <v>44</v>
      </c>
      <c r="B56" s="42" t="s">
        <v>115</v>
      </c>
      <c r="C56" s="42">
        <v>44185444</v>
      </c>
      <c r="D56" s="42">
        <v>90.2</v>
      </c>
      <c r="E56" s="42">
        <v>42.52</v>
      </c>
      <c r="F56" s="42">
        <v>43055922</v>
      </c>
      <c r="G56" s="42">
        <f t="shared" si="4"/>
        <v>97.443678510959401</v>
      </c>
      <c r="H56" s="13">
        <v>95.57</v>
      </c>
    </row>
    <row r="57" spans="1:9" x14ac:dyDescent="0.2">
      <c r="A57" s="37" t="s">
        <v>45</v>
      </c>
      <c r="B57" s="42" t="s">
        <v>116</v>
      </c>
      <c r="C57" s="42">
        <v>46567604</v>
      </c>
      <c r="D57" s="42">
        <v>90.42</v>
      </c>
      <c r="E57" s="42">
        <v>42.24</v>
      </c>
      <c r="F57" s="42">
        <v>45528850</v>
      </c>
      <c r="G57" s="42">
        <f t="shared" si="4"/>
        <v>97.769363439871199</v>
      </c>
      <c r="H57" s="13">
        <v>95.57</v>
      </c>
    </row>
    <row r="58" spans="1:9" x14ac:dyDescent="0.2">
      <c r="A58" s="37" t="s">
        <v>46</v>
      </c>
      <c r="B58" s="42" t="s">
        <v>117</v>
      </c>
      <c r="C58" s="42">
        <v>47302672</v>
      </c>
      <c r="D58" s="42">
        <v>89.66</v>
      </c>
      <c r="E58" s="42">
        <v>42.32</v>
      </c>
      <c r="F58" s="42">
        <v>46243914</v>
      </c>
      <c r="G58" s="42">
        <f t="shared" si="4"/>
        <v>97.76173743419821</v>
      </c>
      <c r="H58" s="24">
        <v>95.13</v>
      </c>
    </row>
    <row r="59" spans="1:9" x14ac:dyDescent="0.2">
      <c r="A59" s="37" t="s">
        <v>47</v>
      </c>
      <c r="B59" s="42" t="s">
        <v>118</v>
      </c>
      <c r="C59" s="42">
        <v>39501646</v>
      </c>
      <c r="D59" s="42">
        <v>89.59</v>
      </c>
      <c r="E59" s="42">
        <v>42.07</v>
      </c>
      <c r="F59" s="42">
        <v>38585326</v>
      </c>
      <c r="G59" s="42">
        <f t="shared" si="4"/>
        <v>97.680299195633509</v>
      </c>
      <c r="H59" s="13">
        <v>95.12</v>
      </c>
    </row>
    <row r="60" spans="1:9" x14ac:dyDescent="0.2">
      <c r="A60" s="38" t="s">
        <v>48</v>
      </c>
      <c r="B60" s="15" t="s">
        <v>119</v>
      </c>
      <c r="C60" s="15">
        <v>44938524</v>
      </c>
      <c r="D60" s="15">
        <v>90.19</v>
      </c>
      <c r="E60" s="15">
        <v>42.25</v>
      </c>
      <c r="F60" s="15">
        <v>43510104</v>
      </c>
      <c r="G60" s="15">
        <f t="shared" si="4"/>
        <v>96.821390929528533</v>
      </c>
      <c r="H60" s="16">
        <v>95.36</v>
      </c>
    </row>
    <row r="63" spans="1:9" x14ac:dyDescent="0.2">
      <c r="A63" s="28" t="s">
        <v>69</v>
      </c>
      <c r="B63" s="29"/>
      <c r="C63" s="29"/>
      <c r="D63" s="29"/>
      <c r="E63" s="29"/>
      <c r="F63" s="29"/>
      <c r="G63" s="29"/>
      <c r="H63" s="30"/>
    </row>
    <row r="64" spans="1:9" x14ac:dyDescent="0.2">
      <c r="A64" s="11" t="s">
        <v>93</v>
      </c>
      <c r="B64" s="44" t="s">
        <v>105</v>
      </c>
      <c r="C64" s="40" t="s">
        <v>20</v>
      </c>
      <c r="D64" s="40" t="s">
        <v>21</v>
      </c>
      <c r="E64" s="40" t="s">
        <v>22</v>
      </c>
      <c r="F64" s="40" t="s">
        <v>66</v>
      </c>
      <c r="G64" s="40" t="s">
        <v>2</v>
      </c>
      <c r="H64" s="22" t="s">
        <v>67</v>
      </c>
    </row>
    <row r="65" spans="1:9" x14ac:dyDescent="0.2">
      <c r="A65" s="12" t="s">
        <v>49</v>
      </c>
      <c r="B65" s="39" t="s">
        <v>94</v>
      </c>
      <c r="C65" s="42">
        <v>39055300</v>
      </c>
      <c r="D65" s="42">
        <v>90.11</v>
      </c>
      <c r="E65" s="42">
        <v>40.15</v>
      </c>
      <c r="F65" s="42">
        <v>38368058</v>
      </c>
      <c r="G65" s="42">
        <f>(F65/C65)*100</f>
        <v>98.240336138757101</v>
      </c>
      <c r="H65" s="13">
        <v>86.42</v>
      </c>
    </row>
    <row r="66" spans="1:9" ht="19" x14ac:dyDescent="0.25">
      <c r="A66" s="12" t="s">
        <v>50</v>
      </c>
      <c r="B66" s="39" t="s">
        <v>95</v>
      </c>
      <c r="C66" s="42">
        <v>43482430</v>
      </c>
      <c r="D66" s="42">
        <v>91.33</v>
      </c>
      <c r="E66" s="42">
        <v>40.96</v>
      </c>
      <c r="F66" s="42">
        <v>42866236</v>
      </c>
      <c r="G66" s="42">
        <f t="shared" ref="G66:G81" si="5">(F66/C66)*100</f>
        <v>98.582889686707944</v>
      </c>
      <c r="H66" s="13">
        <v>89.82</v>
      </c>
      <c r="I66" s="23"/>
    </row>
    <row r="67" spans="1:9" x14ac:dyDescent="0.2">
      <c r="A67" s="12" t="s">
        <v>51</v>
      </c>
      <c r="B67" s="39" t="s">
        <v>87</v>
      </c>
      <c r="C67" s="42">
        <v>49280052</v>
      </c>
      <c r="D67" s="42">
        <v>91.97</v>
      </c>
      <c r="E67" s="42">
        <v>40.96</v>
      </c>
      <c r="F67" s="42">
        <v>48646432</v>
      </c>
      <c r="G67" s="42">
        <f t="shared" si="5"/>
        <v>98.714246486590568</v>
      </c>
      <c r="H67" s="13">
        <v>86.8</v>
      </c>
    </row>
    <row r="68" spans="1:9" x14ac:dyDescent="0.2">
      <c r="A68" s="12" t="s">
        <v>52</v>
      </c>
      <c r="B68" s="39" t="s">
        <v>96</v>
      </c>
      <c r="C68" s="42">
        <v>45704562</v>
      </c>
      <c r="D68" s="42">
        <v>93.84</v>
      </c>
      <c r="E68" s="42">
        <v>38.89</v>
      </c>
      <c r="F68" s="42">
        <v>45546120</v>
      </c>
      <c r="G68" s="42">
        <f t="shared" si="5"/>
        <v>99.65333438705747</v>
      </c>
      <c r="H68" s="13">
        <v>76.209999999999994</v>
      </c>
    </row>
    <row r="69" spans="1:9" ht="19" x14ac:dyDescent="0.25">
      <c r="A69" s="12" t="s">
        <v>53</v>
      </c>
      <c r="B69" s="39" t="s">
        <v>97</v>
      </c>
      <c r="C69" s="42">
        <v>47900494</v>
      </c>
      <c r="D69" s="42">
        <v>92.42</v>
      </c>
      <c r="E69" s="42">
        <v>41.41</v>
      </c>
      <c r="F69" s="42">
        <v>47342570</v>
      </c>
      <c r="G69" s="42">
        <f t="shared" si="5"/>
        <v>98.835243745085393</v>
      </c>
      <c r="H69" s="13">
        <v>92.7</v>
      </c>
      <c r="I69" s="23"/>
    </row>
    <row r="70" spans="1:9" ht="19" x14ac:dyDescent="0.25">
      <c r="A70" s="12" t="s">
        <v>54</v>
      </c>
      <c r="B70" s="39" t="s">
        <v>98</v>
      </c>
      <c r="C70" s="42">
        <v>43236130</v>
      </c>
      <c r="D70" s="42">
        <v>93.56</v>
      </c>
      <c r="E70" s="42">
        <v>42.04</v>
      </c>
      <c r="F70" s="42">
        <v>42993762</v>
      </c>
      <c r="G70" s="42">
        <f t="shared" si="5"/>
        <v>99.439431790033012</v>
      </c>
      <c r="H70" s="13">
        <v>95.18</v>
      </c>
      <c r="I70" s="23"/>
    </row>
    <row r="71" spans="1:9" x14ac:dyDescent="0.2">
      <c r="A71" s="12" t="s">
        <v>55</v>
      </c>
      <c r="B71" s="39" t="s">
        <v>99</v>
      </c>
      <c r="C71" s="42">
        <v>51002738</v>
      </c>
      <c r="D71" s="42">
        <v>91.82</v>
      </c>
      <c r="E71" s="42">
        <v>42.53</v>
      </c>
      <c r="F71" s="42">
        <v>50400948</v>
      </c>
      <c r="G71" s="42">
        <f t="shared" si="5"/>
        <v>98.820082953193605</v>
      </c>
      <c r="H71" s="13">
        <v>92.28</v>
      </c>
    </row>
    <row r="72" spans="1:9" ht="19" x14ac:dyDescent="0.25">
      <c r="A72" s="12" t="s">
        <v>56</v>
      </c>
      <c r="B72" s="39" t="s">
        <v>100</v>
      </c>
      <c r="C72" s="42">
        <v>52223620</v>
      </c>
      <c r="D72" s="42">
        <v>92.63</v>
      </c>
      <c r="E72" s="42">
        <v>41.4</v>
      </c>
      <c r="F72" s="42">
        <v>51659750</v>
      </c>
      <c r="G72" s="42">
        <f t="shared" si="5"/>
        <v>98.92027783596771</v>
      </c>
      <c r="H72" s="13">
        <v>94.47</v>
      </c>
      <c r="I72" s="23"/>
    </row>
    <row r="73" spans="1:9" ht="19" x14ac:dyDescent="0.25">
      <c r="A73" s="12" t="s">
        <v>57</v>
      </c>
      <c r="B73" s="39" t="s">
        <v>91</v>
      </c>
      <c r="C73" s="42">
        <v>41810214</v>
      </c>
      <c r="D73" s="42">
        <v>93.23</v>
      </c>
      <c r="E73" s="42">
        <v>41.11</v>
      </c>
      <c r="F73" s="42">
        <v>41543184</v>
      </c>
      <c r="G73" s="42">
        <f t="shared" si="5"/>
        <v>99.36132831082854</v>
      </c>
      <c r="H73" s="13">
        <v>92.34</v>
      </c>
      <c r="I73" s="23"/>
    </row>
    <row r="74" spans="1:9" ht="19" x14ac:dyDescent="0.25">
      <c r="A74" s="12" t="s">
        <v>58</v>
      </c>
      <c r="B74" s="39" t="s">
        <v>92</v>
      </c>
      <c r="C74" s="42">
        <v>50049168</v>
      </c>
      <c r="D74" s="42">
        <v>92.5</v>
      </c>
      <c r="E74" s="42">
        <v>42.05</v>
      </c>
      <c r="F74" s="39">
        <v>40787882</v>
      </c>
      <c r="G74" s="42">
        <f t="shared" si="5"/>
        <v>81.49562446272833</v>
      </c>
      <c r="H74" s="13">
        <v>92.27</v>
      </c>
      <c r="I74" s="25"/>
    </row>
    <row r="75" spans="1:9" ht="19" x14ac:dyDescent="0.25">
      <c r="A75" s="12" t="s">
        <v>59</v>
      </c>
      <c r="B75" s="39" t="s">
        <v>101</v>
      </c>
      <c r="C75" s="42">
        <v>41006294</v>
      </c>
      <c r="D75" s="42">
        <v>93.53</v>
      </c>
      <c r="E75" s="42">
        <v>41.45</v>
      </c>
      <c r="F75" s="42">
        <v>40787882</v>
      </c>
      <c r="G75" s="42">
        <f t="shared" si="5"/>
        <v>99.467369570144527</v>
      </c>
      <c r="H75" s="13">
        <v>92.97</v>
      </c>
      <c r="I75" s="23"/>
    </row>
    <row r="76" spans="1:9" x14ac:dyDescent="0.2">
      <c r="A76" s="12" t="s">
        <v>60</v>
      </c>
      <c r="B76" s="39" t="s">
        <v>102</v>
      </c>
      <c r="C76" s="42">
        <v>40816154</v>
      </c>
      <c r="D76" s="42">
        <v>91.62</v>
      </c>
      <c r="E76" s="42">
        <v>41.76</v>
      </c>
      <c r="F76" s="42">
        <v>40250460</v>
      </c>
      <c r="G76" s="42">
        <f t="shared" si="5"/>
        <v>98.614043841563316</v>
      </c>
      <c r="H76" s="13">
        <v>87.12</v>
      </c>
    </row>
    <row r="77" spans="1:9" x14ac:dyDescent="0.2">
      <c r="A77" s="12" t="s">
        <v>61</v>
      </c>
      <c r="B77" s="39" t="s">
        <v>90</v>
      </c>
      <c r="C77" s="42">
        <v>52604072</v>
      </c>
      <c r="D77" s="42">
        <v>93.13</v>
      </c>
      <c r="E77" s="42">
        <v>41.78</v>
      </c>
      <c r="F77" s="42">
        <v>52149572</v>
      </c>
      <c r="G77" s="42">
        <f t="shared" si="5"/>
        <v>99.135998445139379</v>
      </c>
      <c r="H77" s="13">
        <v>93.78</v>
      </c>
      <c r="I77" s="4"/>
    </row>
    <row r="78" spans="1:9" ht="19" x14ac:dyDescent="0.25">
      <c r="A78" s="12" t="s">
        <v>62</v>
      </c>
      <c r="B78" s="39" t="s">
        <v>103</v>
      </c>
      <c r="C78" s="42">
        <v>50529110</v>
      </c>
      <c r="D78" s="42">
        <v>92.99</v>
      </c>
      <c r="E78" s="42">
        <v>41.84</v>
      </c>
      <c r="F78" s="42">
        <v>50010738</v>
      </c>
      <c r="G78" s="42">
        <f t="shared" si="5"/>
        <v>98.974112150402021</v>
      </c>
      <c r="H78" s="13">
        <v>91.32</v>
      </c>
      <c r="I78" s="23"/>
    </row>
    <row r="79" spans="1:9" ht="19" x14ac:dyDescent="0.25">
      <c r="A79" s="12" t="s">
        <v>63</v>
      </c>
      <c r="B79" s="39" t="s">
        <v>104</v>
      </c>
      <c r="C79" s="42">
        <v>43085718</v>
      </c>
      <c r="D79" s="42">
        <v>93.33</v>
      </c>
      <c r="E79" s="42">
        <v>41.75</v>
      </c>
      <c r="F79" s="42">
        <v>42830784</v>
      </c>
      <c r="G79" s="42">
        <f t="shared" si="5"/>
        <v>99.408309732705391</v>
      </c>
      <c r="H79" s="13">
        <v>92.4</v>
      </c>
      <c r="I79" s="25"/>
    </row>
    <row r="80" spans="1:9" x14ac:dyDescent="0.2">
      <c r="A80" s="12" t="s">
        <v>64</v>
      </c>
      <c r="B80" s="39" t="s">
        <v>88</v>
      </c>
      <c r="C80" s="42">
        <v>38404534</v>
      </c>
      <c r="D80" s="42">
        <v>94.32</v>
      </c>
      <c r="E80" s="42">
        <v>41.27</v>
      </c>
      <c r="F80" s="42">
        <v>38250878</v>
      </c>
      <c r="G80" s="42">
        <f t="shared" si="5"/>
        <v>99.599901407474448</v>
      </c>
      <c r="H80" s="13">
        <v>94.17</v>
      </c>
    </row>
    <row r="81" spans="1:8" x14ac:dyDescent="0.2">
      <c r="A81" s="14" t="s">
        <v>65</v>
      </c>
      <c r="B81" s="10" t="s">
        <v>89</v>
      </c>
      <c r="C81" s="15">
        <v>49580848</v>
      </c>
      <c r="D81" s="15">
        <v>92.87</v>
      </c>
      <c r="E81" s="15">
        <v>41.87</v>
      </c>
      <c r="F81" s="15">
        <v>49080970</v>
      </c>
      <c r="G81" s="15">
        <f t="shared" si="5"/>
        <v>98.991792153292735</v>
      </c>
      <c r="H81" s="16">
        <v>89.18</v>
      </c>
    </row>
    <row r="82" spans="1:8" x14ac:dyDescent="0.2">
      <c r="E82" s="4"/>
      <c r="F82" s="4"/>
    </row>
  </sheetData>
  <mergeCells count="14">
    <mergeCell ref="A63:H63"/>
    <mergeCell ref="J2:L2"/>
    <mergeCell ref="A1:L1"/>
    <mergeCell ref="I2:I3"/>
    <mergeCell ref="A2:A3"/>
    <mergeCell ref="G2:G3"/>
    <mergeCell ref="B2:B3"/>
    <mergeCell ref="C2:C3"/>
    <mergeCell ref="D2:D3"/>
    <mergeCell ref="E2:E3"/>
    <mergeCell ref="F2:F3"/>
    <mergeCell ref="H2:H3"/>
    <mergeCell ref="A31:H31"/>
    <mergeCell ref="A47:H4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Stevens</dc:creator>
  <cp:lastModifiedBy>Katie Stevens</cp:lastModifiedBy>
  <dcterms:created xsi:type="dcterms:W3CDTF">2023-10-04T14:57:08Z</dcterms:created>
  <dcterms:modified xsi:type="dcterms:W3CDTF">2023-10-05T13:24:14Z</dcterms:modified>
</cp:coreProperties>
</file>